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1AECC09-9964-40AF-9680-4B345D21A29A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3" r:id="rId1"/>
    <sheet name="Sheet2" sheetId="4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3" i="3"/>
</calcChain>
</file>

<file path=xl/sharedStrings.xml><?xml version="1.0" encoding="utf-8"?>
<sst xmlns="http://schemas.openxmlformats.org/spreadsheetml/2006/main" count="42" uniqueCount="41">
  <si>
    <t>Term</t>
  </si>
  <si>
    <t>GO:0031099~regeneration</t>
    <phoneticPr fontId="1" type="noConversion"/>
  </si>
  <si>
    <t>GO:0006954~inflammatory response</t>
    <phoneticPr fontId="1" type="noConversion"/>
  </si>
  <si>
    <t>GO:0034645~cellular macromolecule biosynthetic process</t>
    <phoneticPr fontId="1" type="noConversion"/>
  </si>
  <si>
    <t>GO:0048545~response to steroid hormone</t>
    <phoneticPr fontId="1" type="noConversion"/>
  </si>
  <si>
    <t>GO:1901215~negative regulation of neuron death</t>
    <phoneticPr fontId="1" type="noConversion"/>
  </si>
  <si>
    <t>GO:0043410~positive regulation of MAPK cascade</t>
    <phoneticPr fontId="1" type="noConversion"/>
  </si>
  <si>
    <t>GO:0055082~cellular chemical homeostasis</t>
    <phoneticPr fontId="1" type="noConversion"/>
  </si>
  <si>
    <t>GO:1902533~positive regulation of intracellular signal transduction</t>
    <phoneticPr fontId="1" type="noConversion"/>
  </si>
  <si>
    <t>GO:0032872~regulation of stress-activated MAPK cascade</t>
    <phoneticPr fontId="1" type="noConversion"/>
  </si>
  <si>
    <t>GO:0006091~generation of precursor metabolites and energy</t>
    <phoneticPr fontId="1" type="noConversion"/>
  </si>
  <si>
    <t>GO:0051384~response to glucocorticoid</t>
    <phoneticPr fontId="1" type="noConversion"/>
  </si>
  <si>
    <t>GO:0070302~regulation of stress-activated protein kinase signaling cascade</t>
    <phoneticPr fontId="1" type="noConversion"/>
  </si>
  <si>
    <t>GO:2001141~regulation of RNA biosynthetic process</t>
    <phoneticPr fontId="1" type="noConversion"/>
  </si>
  <si>
    <t>GO:0019219~regulation of nucleobase-containing compound metabolic process</t>
  </si>
  <si>
    <t>GO:0006357~regulation of transcription from RNA polymerase II promoter</t>
  </si>
  <si>
    <t>GO:0009101~glycoprotein biosynthetic process</t>
  </si>
  <si>
    <t>Count</t>
  </si>
  <si>
    <t>%</t>
  </si>
  <si>
    <t>PValue</t>
  </si>
  <si>
    <t>Genes</t>
  </si>
  <si>
    <t>Fold Enrichment</t>
  </si>
  <si>
    <t>PTPRU, RPL30, RPL32, BDNF, C5AR1, HP, HMGB2, IGF1, NRF1, HOPX, TARBP2, GJA1, NACA, MUSTN1, PPAT, HMBS, BCL2, SPP1, APOD, GGT1, SCARF1</t>
    <phoneticPr fontId="1" type="noConversion"/>
  </si>
  <si>
    <t>CUEDC2, C5AR2, TUSC2, C5AR1, HP, HMGB2, LPL, C2CD4B, PTGS1, IL22RA2, S100A7A, C5, GJA1, MECOM, NLRP6, HYAL2, CCL4, SPP1, ADORA1, APOD, FCGR1A, SLAMF1, BDNF, SPHK1, RARRES2, CARD9, CYBA, TNFRSF1B, BMP6, AGTR1A, VNN1, ADAM8, MT-CO2, MASP1, TP73</t>
  </si>
  <si>
    <t>RPL30, ZFP444, RPL32, PGAP2, RPL34, DSCC1, GMNN, RPL10L, JADE1, LOC100360491, LOC102549817, GJA1, HMGN5, MSANTD1, NDST3, CHP2, ZFP560, GGT1, SAMD11, CSGALNACT1, HIST1H2AO, RPL21, SECISBP2, USP2, FLT3LG, ZBTB34, MOGS, ESCO2, FOXP4, HIC2, ISL2, MYCN, ZSCAN20, ZFP41, THAP7, SUB1, GUF1, RPL24, ADAM8, RPL26, RPL29, RPL28, PPIA, ZFP105, RPS4Y2, RNASEH2A, C5AR1, NRF1, GATA2, FUT1, BCL2L12, ORC6, ZNHIT1, ZKSCAN7, MAN2A1, MUSTN1, CHST10, ZFP184, ZFP583, WWTR1, OST4, RPL41, FZD4, BDNF, ZBTB16, SETDB2, TMA7, PYM1, LOC499235, IGF1, ZFP639, MAFA, MT3, BMP6, HOPX, RPS27, NACA, BCL2, HOXD3, NOP10, MXD4, TP73, CDKN1C, ACVRL1, MESP2, FEN1, ZFP763, MRPS14, CDCA7L, ZFP647, TCF24, MRPS12, RGD1563300, HMGB2, ZC3H8, DPY30, HMGB3, ZFP82, LOC691254, MRPL35, PHF6, MED17, TMEM100, MRPL41, MRPL1, MECOM, ZFP74, MTG2, HYAL2, B3GALT1, NCK2, HIST2H3C2, GALNT9, TEAD4, SS18, ZC3H10, ZFP775, DCC, SPHK1, RIPK4, MRPL49, ZFP91, MSL3L2, MSL3, TET1, MED27, ETV4, KLF16, SENP1, TRAF5, CRY1, IRF8, VGLL2, ZFP410, PIGF, ZFP771, ARHGEF5, ENG, SMTNL1, ZFP787, FOXC1, LOC100911668, HLF, TMPRSS6, PRICKLE1, POLD3, DNAJB1, EXTL1, PDF, ABLIM2, SERTAD1, MGAT5, MXI1, SPP1, ZIM1, MSX1, POLR2K, TCF7L1, NFYB, GINS4, CARD9, VEGFB, TARBP2, TICRR, CD4, RYBP, RPA3, TCEA2, HDGF, TRIM34</t>
  </si>
  <si>
    <t>C1QB, PTPRU, ARG2, RPL32, SRD5A1, BCKDHB, HP, CYBA, IGF1, SSTR3, BMP6, AGTR1A, PTGS1, AQP1, HMBS, BCL2, LEPR, ALDOB, ENG</t>
  </si>
  <si>
    <t>C1QB, PTPRU, RPL32, HP, HMGB2, AQP1, PTGS1, SPP1, LEPR, MBP, CBR1, ARG2, BDNF, SRD5A1, SPHK1, BCKDHB, CYBA, IGF1, SSTR3, BMP6, AGTR1A, HMBS, BCL2, CRY1, ALDOB, ENG</t>
  </si>
  <si>
    <t>GABRB2, BDNF, XRCC2, C5AR1, VEGFB, IGF1, MT1, ENO2, TNFRSF1B, MT3, CLN3, BCL2, HDGF, ADAM8, CD34, TP73</t>
  </si>
  <si>
    <t>RAMP3, C5AR2, C5AR1, DIXDC1, CRACR2A, RASSF2, CCL4, LEPR, ADORA1, ALKAL2, IGFBP6, SLAMF1, DCC, FZD4, SPHK1, CARD9, VEGFB, IGF1, MMP8, MT3, KITLG, CD4, TRAF5, ADAM8, PPIA, ARHGEF5, TP73</t>
  </si>
  <si>
    <t>ADCYAP1R1, STEAP4, RNASEK, RAMP3, CALCB, TMPRSS6, C5AR2, C5AR1, GATA2, MAIP1, AQP1, HK3, CLN3, C5, GJA1, RAB20, OXCT1, SPP1, LEPR, CHP2, ADORA1, TSPOAP1, UNC13B, MARCKSL1, DGAT2, TRPC3, RMDN3, SLC6A12, CYBA, IGF1, MT1, MT3, BMP6, AGTR1A, CD4, LPAR6, BCL2, AVP, SLC29A1, PHPT1</t>
  </si>
  <si>
    <t>ADCYAP1R1, RAMP3, C5AR2, C5AR1, DIXDC1, PRR5L, STYXL1, GJA1, CRACR2A, RASSF2, LURAP1L, MGAT5, TIFA, CCL4, NCK2, LEPR, CHP2, ADORA1, ALKAL2, IGFBP6, MSX1, SLC15A3, BUB1, SLAMF1, DCC, FZD4, SPHK1, CARD9, VEGFB, ZFP91, IGF1, MMP8, MT3, AGTR1A, FGR, KITLG, CD4, LPAR6, TRAF5, ADAM8, RPL26, PPIA, ARHGEF5, TRIM34, ENG, TP73, TSPYL5</t>
  </si>
  <si>
    <t>FZD4, SPHK1, CARD9, DIXDC1, MMP8, DUSP16, CRACR2A, RASSF2, MECOM, TRAF5, IGFBP6, PPIA, ARHGEF5, SLAMF1, TP73</t>
  </si>
  <si>
    <t>COX7B, STEAP4, PDHA1, OPN3, NDUFA5, BDNF, CYBA, IGF1, PCDH12, ENO2, MT-ND2, MT3, UQCRH, COX6B1, HK3, PPP1R1A, LEPR, SDHAF4, MT-CO2, PGK2, NDUFV3, ALDOB</t>
  </si>
  <si>
    <t>C1QB, PTPRU, ARG2, RPL32, SRD5A1, BCKDHB, HP, IGF1, SSTR3, BMP6, AGTR1A, PTGS1, AQP1, HMBS, BCL2, LEPR, ALDOB</t>
  </si>
  <si>
    <t>ZFP444, GMNN, JADE1, LOC102549817, HMGN5, MSANTD1, CHP2, ZFP560, SAMD11, HIST1H2AO, USP2, FLT3LG, ZBTB34, FOXP4, HIC2, ISL2, MYCN, ZSCAN20, ZFP41, THAP7, SUB1, ADAM8, PPIA, ZFP105, NRF1, GATA2, BCL2L12, ZNHIT1, ZKSCAN7, ZFP184, ZFP583, WWTR1, FZD4, BDNF, ZBTB16, SETDB2, LOC499235, IGF1, ZFP639, MAFA, MT3, BMP6, HOPX, NACA, HOXD3, MXD4, TP73, CDKN1C, ACVRL1, MESP2, ZFP763, CDCA7L, ZFP647, TCF24, HMGB2, ZC3H8, DPY30, HMGB3, ZFP82, LOC691254, PHF6, MED17, TMEM100, MECOM, ZFP74, HYAL2, NCK2, HIST2H3C2, TEAD4, SS18, ZFP775, DCC, SPHK1, RIPK4, ZFP91, MSL3L2, MSL3, TET1, TNFRSF1B, MED27, ETV4, KLF16, SENP1, TRAF5, CRY1, IRF8, VGLL2, ZFP410, ZFP771, ARHGEF5, ENG, SMTNL1, ZFP787, FOXC1, LOC100911668, HLF, TMPRSS6, PRICKLE1, DNAJB1, ABLIM2, SERTAD1, MXI1, CCL4, SPP1, ZIM1, MSX1, TCF7L1, NFYB, GINS4, CARD9, TARBP2, CD4, RYBP, TCEA2, HDGF, TRIM34</t>
  </si>
  <si>
    <t>ZFP444, DSCC1, GMNN, JADE1, LOC102549817, GJA1, HMGN5, MSANTD1, CHP2, ZFP560, SAMD11, ENTPD1, HIST1H2AO, RBFOX3, SECISBP2, USP2, FLT3LG, ZBTB34, ESCO2, FOXP4, HIC2, ISL2, MYCN, ZSCAN20, ZFP41, THAP7, SUB1, ADAM8, MT-CO2, PPIA, ZFP105, HPCA, NPR3, NRF1, GATA2, BCL2L12, RAD51AP1, ZNHIT1, ZKSCAN7, ZFP184, ZFP583, WWTR1, FZD4, BDNF, ZBTB16, SETDB2, CIDEA, LOC499235, IGF1, ZFP639, MAFA, MT3, BMP6, HOPX, NACA, HOXD3, MXD4, TP73, CDKN1C, ACVRL1, MESP2, ZFP763, CDCA7L, ZFP647, TCF24, HMGB2, ZC3H8, DPY30, HMGB3, ZFP82, LOC691254, PHF6, MED17, TMEM100, MECOM, ZFP74, HYAL2, NCK2, HIST2H3C2, TEAD4, SS18, ZC3H10, ZFP775, DCC, SPHK1, RIPK4, ZFP91, MSL3L2, MSL3, TET1, TNFRSF1B, MED27, NUDT16L1, ETV4, KLF16, SENP1, TRAF5, CRY1, IRF8, VGLL2, ZFP410, ZFP771, ARHGEF5, ENG, SMTNL1, ZFP787, FOXC1, LOC100911668, HLF, TMPRSS6, PRR5L, PRICKLE1, EXOSC6, DNAJB1, FAM168A, ABLIM2, SERTAD1, MXI1, CCL4, SPP1, ZIM1, MSX1, TCF7L1, NFYB, GINS4, CARD9, TARBP2, TICRR, CD4, RYBP, TCEA2, HDGF, TRIM34</t>
  </si>
  <si>
    <t>ACVRL1, CDKN1C, MESP2, ZFP444, ZFP763, ZFP647, TCF24, HMGB2, JADE1, HMGB3, ZC3H8, ZFP82, LOC691254, PHF6, MED17, TMEM100, HMGN5, MECOM, ZFP74, HYAL2, NCK2, CHP2, ZFP560, HIST2H3C2, SAMD11, TEAD4, SS18, ZFP775, USP2, ZFP91, TET1, FLT3LG, ZBTB34, MED27, FOXP4, ETV4, KLF16, SENP1, HIC2, ISL2, MYCN, ZFP41, ZSCAN20, THAP7, SUB1, CRY1, IRF8, VGLL2, ZFP410, ZFP771, ENG, ZFP105, ZFP787, FOXC1, LOC100911668, HLF, TMPRSS6, NRF1, GATA2, BCL2L12, DNAJB1, ZNHIT1, ABLIM2, ZKSCAN7, SERTAD1, MXI1, ZIM1, ZFP184, MSX1, ZFP583, WWTR1, TCF7L1, NFYB, ZBTB16, LOC499235, IGF1, ZFP639, MAFA, MT3, HOPX, BMP6, RYBP, NACA, TCEA2, HDGF, HOXD3, MXD4, TP73</t>
  </si>
  <si>
    <t>CSGALNACT1, OST4, VEGFB, TET1, MOGS, IGF1, MT3, FUT1, EXTL1, MAN2A1, MUSTN1, MGAT5, NDST3, B3GALT1, CHST10, GALNT9</t>
  </si>
  <si>
    <t>-LOG2(pvalue)</t>
    <phoneticPr fontId="1" type="noConversion"/>
  </si>
  <si>
    <t>GO:0031960~response to corticosteroid</t>
    <phoneticPr fontId="1" type="noConversion"/>
  </si>
  <si>
    <t>S3 Table. Intersection of the results from Gene Ontology (GO) analysis using DAVID and Gene Ontology Resourc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 Unicode MS"/>
      <family val="2"/>
      <charset val="134"/>
    </font>
    <font>
      <sz val="11"/>
      <name val="Arial Unicode MS"/>
      <family val="2"/>
      <charset val="134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2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8313B-90D7-40A5-8568-3CE90BC133F8}">
  <dimension ref="A1:J19"/>
  <sheetViews>
    <sheetView tabSelected="1" workbookViewId="0">
      <selection sqref="A1:XFD1"/>
    </sheetView>
  </sheetViews>
  <sheetFormatPr defaultColWidth="8.75" defaultRowHeight="16.5" x14ac:dyDescent="0.45"/>
  <cols>
    <col min="1" max="1" width="46.25" style="3" customWidth="1"/>
    <col min="2" max="4" width="8.75" style="3"/>
    <col min="5" max="5" width="26.25" style="3" customWidth="1"/>
    <col min="6" max="6" width="15.25" style="3" customWidth="1"/>
    <col min="7" max="8" width="20" style="3" customWidth="1"/>
    <col min="9" max="9" width="20" style="5" customWidth="1"/>
    <col min="10" max="16384" width="8.75" style="3"/>
  </cols>
  <sheetData>
    <row r="1" spans="1:10" s="7" customFormat="1" x14ac:dyDescent="0.45">
      <c r="A1" s="6" t="s">
        <v>40</v>
      </c>
    </row>
    <row r="2" spans="1:10" x14ac:dyDescent="0.45">
      <c r="A2" s="1" t="s">
        <v>0</v>
      </c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2" t="s">
        <v>38</v>
      </c>
      <c r="H2" s="1"/>
      <c r="I2" s="1"/>
    </row>
    <row r="3" spans="1:10" x14ac:dyDescent="0.45">
      <c r="A3" s="3" t="s">
        <v>1</v>
      </c>
      <c r="B3" s="3">
        <v>21</v>
      </c>
      <c r="C3" s="3">
        <v>3.4426229508196702</v>
      </c>
      <c r="D3" s="4">
        <v>6.2251401888170502E-4</v>
      </c>
      <c r="E3" s="3" t="s">
        <v>22</v>
      </c>
      <c r="F3" s="3">
        <v>2.3718242620471202</v>
      </c>
      <c r="G3" s="3">
        <f t="shared" ref="G3:G19" si="0">-LOG(D3,2)</f>
        <v>10.649606052821129</v>
      </c>
      <c r="J3" s="1"/>
    </row>
    <row r="4" spans="1:10" x14ac:dyDescent="0.45">
      <c r="A4" s="3" t="s">
        <v>2</v>
      </c>
      <c r="B4" s="3">
        <v>35</v>
      </c>
      <c r="C4" s="3">
        <v>5.7377049180327804</v>
      </c>
      <c r="D4" s="4">
        <v>6.8901581165481298E-4</v>
      </c>
      <c r="E4" s="3" t="s">
        <v>23</v>
      </c>
      <c r="F4" s="3">
        <v>1.8558605538789199</v>
      </c>
      <c r="G4" s="3">
        <f t="shared" si="0"/>
        <v>10.503175289023011</v>
      </c>
    </row>
    <row r="5" spans="1:10" x14ac:dyDescent="0.45">
      <c r="A5" s="3" t="s">
        <v>3</v>
      </c>
      <c r="B5" s="3">
        <v>170</v>
      </c>
      <c r="C5" s="3">
        <v>27.868852459016299</v>
      </c>
      <c r="D5" s="3">
        <v>2.1513159227171601E-3</v>
      </c>
      <c r="E5" s="3" t="s">
        <v>24</v>
      </c>
      <c r="F5" s="3">
        <v>1.2160305343511399</v>
      </c>
      <c r="G5" s="3">
        <f t="shared" si="0"/>
        <v>8.8605648832531134</v>
      </c>
    </row>
    <row r="6" spans="1:10" x14ac:dyDescent="0.45">
      <c r="A6" s="3" t="s">
        <v>39</v>
      </c>
      <c r="B6" s="3">
        <v>19</v>
      </c>
      <c r="C6" s="3">
        <v>3.1147540983606499</v>
      </c>
      <c r="D6" s="3">
        <v>4.4906362884849496E-3</v>
      </c>
      <c r="E6" s="3" t="s">
        <v>25</v>
      </c>
      <c r="F6" s="3">
        <v>2.1004163775156099</v>
      </c>
      <c r="G6" s="3">
        <f t="shared" si="0"/>
        <v>7.7988644064653556</v>
      </c>
    </row>
    <row r="7" spans="1:10" x14ac:dyDescent="0.45">
      <c r="A7" s="3" t="s">
        <v>4</v>
      </c>
      <c r="B7" s="3">
        <v>26</v>
      </c>
      <c r="C7" s="3">
        <v>4.2622950819672099</v>
      </c>
      <c r="D7" s="3">
        <v>4.85197935198533E-3</v>
      </c>
      <c r="E7" s="3" t="s">
        <v>26</v>
      </c>
      <c r="F7" s="3">
        <v>1.82404580152671</v>
      </c>
      <c r="G7" s="3">
        <f t="shared" si="0"/>
        <v>7.6872108737032008</v>
      </c>
    </row>
    <row r="8" spans="1:10" x14ac:dyDescent="0.45">
      <c r="A8" s="3" t="s">
        <v>5</v>
      </c>
      <c r="B8" s="3">
        <v>16</v>
      </c>
      <c r="C8" s="3">
        <v>2.6229508196721301</v>
      </c>
      <c r="D8" s="3">
        <v>6.1012227690086396E-3</v>
      </c>
      <c r="E8" s="3" t="s">
        <v>27</v>
      </c>
      <c r="F8" s="3">
        <v>2.2193713174469498</v>
      </c>
      <c r="G8" s="3">
        <f t="shared" si="0"/>
        <v>7.3566858770685517</v>
      </c>
    </row>
    <row r="9" spans="1:10" x14ac:dyDescent="0.45">
      <c r="A9" s="3" t="s">
        <v>6</v>
      </c>
      <c r="B9" s="3">
        <v>27</v>
      </c>
      <c r="C9" s="3">
        <v>4.4262295081967196</v>
      </c>
      <c r="D9" s="3">
        <v>6.31947889119641E-3</v>
      </c>
      <c r="E9" s="3" t="s">
        <v>28</v>
      </c>
      <c r="F9" s="3">
        <v>1.75890130861504</v>
      </c>
      <c r="G9" s="3">
        <f t="shared" si="0"/>
        <v>7.3059786870323169</v>
      </c>
    </row>
    <row r="10" spans="1:10" x14ac:dyDescent="0.45">
      <c r="A10" s="3" t="s">
        <v>7</v>
      </c>
      <c r="B10" s="3">
        <v>40</v>
      </c>
      <c r="C10" s="3">
        <v>6.55737704918032</v>
      </c>
      <c r="D10" s="3">
        <v>6.7064222363562897E-3</v>
      </c>
      <c r="E10" s="3" t="s">
        <v>29</v>
      </c>
      <c r="F10" s="3">
        <v>1.5540326317586499</v>
      </c>
      <c r="G10" s="3">
        <f t="shared" si="0"/>
        <v>7.2202409665884586</v>
      </c>
    </row>
    <row r="11" spans="1:10" x14ac:dyDescent="0.45">
      <c r="A11" s="3" t="s">
        <v>8</v>
      </c>
      <c r="B11" s="3">
        <v>47</v>
      </c>
      <c r="C11" s="3">
        <v>7.70491803278688</v>
      </c>
      <c r="D11" s="3">
        <v>8.5685014471155105E-3</v>
      </c>
      <c r="E11" s="3" t="s">
        <v>30</v>
      </c>
      <c r="F11" s="3">
        <v>1.46672630747229</v>
      </c>
      <c r="G11" s="3">
        <f t="shared" si="0"/>
        <v>6.8667413724896624</v>
      </c>
    </row>
    <row r="12" spans="1:10" x14ac:dyDescent="0.45">
      <c r="A12" s="3" t="s">
        <v>9</v>
      </c>
      <c r="B12" s="3">
        <v>15</v>
      </c>
      <c r="C12" s="3">
        <v>2.4590163934426199</v>
      </c>
      <c r="D12" s="3">
        <v>9.2110533969023307E-3</v>
      </c>
      <c r="E12" s="3" t="s">
        <v>31</v>
      </c>
      <c r="F12" s="3">
        <v>2.1888549618320599</v>
      </c>
      <c r="G12" s="3">
        <f t="shared" si="0"/>
        <v>6.7624181290421266</v>
      </c>
    </row>
    <row r="13" spans="1:10" x14ac:dyDescent="0.45">
      <c r="A13" s="3" t="s">
        <v>10</v>
      </c>
      <c r="B13" s="3">
        <v>22</v>
      </c>
      <c r="C13" s="3">
        <v>3.6065573770491799</v>
      </c>
      <c r="D13" s="3">
        <v>9.2632688963298904E-3</v>
      </c>
      <c r="E13" s="3" t="s">
        <v>32</v>
      </c>
      <c r="F13" s="3">
        <v>1.8407801666783301</v>
      </c>
      <c r="G13" s="3">
        <f t="shared" si="0"/>
        <v>6.754262891574748</v>
      </c>
    </row>
    <row r="14" spans="1:10" x14ac:dyDescent="0.45">
      <c r="A14" s="3" t="s">
        <v>11</v>
      </c>
      <c r="B14" s="3">
        <v>17</v>
      </c>
      <c r="C14" s="3">
        <v>2.78688524590163</v>
      </c>
      <c r="D14" s="3">
        <v>9.2781099549848495E-3</v>
      </c>
      <c r="E14" s="3" t="s">
        <v>33</v>
      </c>
      <c r="F14" s="3">
        <v>2.0535614984075599</v>
      </c>
      <c r="G14" s="3">
        <f t="shared" si="0"/>
        <v>6.7519533409779617</v>
      </c>
    </row>
    <row r="15" spans="1:10" x14ac:dyDescent="0.45">
      <c r="A15" s="3" t="s">
        <v>12</v>
      </c>
      <c r="B15" s="3">
        <v>15</v>
      </c>
      <c r="C15" s="3">
        <v>2.4590163934426199</v>
      </c>
      <c r="D15" s="3">
        <v>1.0159160057859299E-2</v>
      </c>
      <c r="E15" s="3" t="s">
        <v>31</v>
      </c>
      <c r="F15" s="3">
        <v>2.1629001599131001</v>
      </c>
      <c r="G15" s="3">
        <f t="shared" si="0"/>
        <v>6.6210750623155921</v>
      </c>
    </row>
    <row r="16" spans="1:10" x14ac:dyDescent="0.45">
      <c r="A16" s="3" t="s">
        <v>13</v>
      </c>
      <c r="B16" s="3">
        <v>116</v>
      </c>
      <c r="C16" s="3">
        <v>19.016393442622899</v>
      </c>
      <c r="D16" s="3">
        <v>1.1545417183513E-2</v>
      </c>
      <c r="E16" s="3" t="s">
        <v>34</v>
      </c>
      <c r="F16" s="3">
        <v>1.22767225400115</v>
      </c>
      <c r="G16" s="3">
        <f t="shared" si="0"/>
        <v>6.4365358852022183</v>
      </c>
    </row>
    <row r="17" spans="1:7" x14ac:dyDescent="0.45">
      <c r="A17" s="3" t="s">
        <v>14</v>
      </c>
      <c r="B17" s="3">
        <v>133</v>
      </c>
      <c r="C17" s="3">
        <v>21.8032786885245</v>
      </c>
      <c r="D17" s="3">
        <v>1.1968512448358899E-2</v>
      </c>
      <c r="E17" s="3" t="s">
        <v>35</v>
      </c>
      <c r="F17" s="3">
        <v>1.2030651703597901</v>
      </c>
      <c r="G17" s="3">
        <f t="shared" si="0"/>
        <v>6.3846123371371855</v>
      </c>
    </row>
    <row r="18" spans="1:7" x14ac:dyDescent="0.45">
      <c r="A18" s="3" t="s">
        <v>15</v>
      </c>
      <c r="B18" s="3">
        <v>88</v>
      </c>
      <c r="C18" s="3">
        <v>14.4262295081967</v>
      </c>
      <c r="D18" s="3">
        <v>1.7763062430673101E-2</v>
      </c>
      <c r="E18" s="3" t="s">
        <v>36</v>
      </c>
      <c r="F18" s="3">
        <v>1.25403148854961</v>
      </c>
      <c r="G18" s="3">
        <f t="shared" si="0"/>
        <v>5.8149758596256342</v>
      </c>
    </row>
    <row r="19" spans="1:7" x14ac:dyDescent="0.45">
      <c r="A19" s="3" t="s">
        <v>16</v>
      </c>
      <c r="B19" s="3">
        <v>16</v>
      </c>
      <c r="C19" s="3">
        <v>2.6229508196721301</v>
      </c>
      <c r="D19" s="3">
        <v>3.8771357601809997E-2</v>
      </c>
      <c r="E19" s="3" t="s">
        <v>37</v>
      </c>
      <c r="F19" s="3">
        <v>1.76877168632893</v>
      </c>
      <c r="G19" s="3">
        <f t="shared" si="0"/>
        <v>4.6888649369887645</v>
      </c>
    </row>
  </sheetData>
  <sortState ref="A2:M82">
    <sortCondition ref="D3:D80"/>
  </sortState>
  <mergeCells count="1">
    <mergeCell ref="A1:XFD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4B78F-BD95-46BD-A8C6-9C34AEAE3731}">
  <dimension ref="A1"/>
  <sheetViews>
    <sheetView workbookViewId="0">
      <selection sqref="A1:XFD1"/>
    </sheetView>
  </sheetViews>
  <sheetFormatPr defaultRowHeight="14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6T10:07:55Z</dcterms:modified>
</cp:coreProperties>
</file>